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05062014-FD97-47C0-819C-EB5AB2EB88E5}" xr6:coauthVersionLast="47" xr6:coauthVersionMax="47" xr10:uidLastSave="{00000000-0000-0000-0000-000000000000}"/>
  <bookViews>
    <workbookView xWindow="3855" yWindow="3855" windowWidth="2160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1" l="1"/>
  <c r="I11" i="1"/>
  <c r="G11" i="1"/>
  <c r="K10" i="1"/>
  <c r="I10" i="1"/>
  <c r="G10" i="1"/>
  <c r="K9" i="1"/>
  <c r="I9" i="1"/>
  <c r="G9" i="1"/>
  <c r="K8" i="1"/>
  <c r="I8" i="1"/>
  <c r="G8" i="1"/>
  <c r="K7" i="1"/>
  <c r="I7" i="1"/>
  <c r="G7" i="1"/>
  <c r="K6" i="1"/>
  <c r="I6" i="1"/>
  <c r="G6" i="1"/>
  <c r="K5" i="1"/>
  <c r="I5" i="1"/>
  <c r="G5" i="1"/>
  <c r="K4" i="1"/>
  <c r="I4" i="1"/>
  <c r="G4" i="1"/>
  <c r="K3" i="1"/>
  <c r="I3" i="1"/>
  <c r="G3" i="1"/>
</calcChain>
</file>

<file path=xl/sharedStrings.xml><?xml version="1.0" encoding="utf-8"?>
<sst xmlns="http://schemas.openxmlformats.org/spreadsheetml/2006/main" count="16" uniqueCount="15">
  <si>
    <t>Replication</t>
    <phoneticPr fontId="1" type="noConversion"/>
  </si>
  <si>
    <t>Total reads</t>
    <phoneticPr fontId="1" type="noConversion"/>
  </si>
  <si>
    <t>Clean bases</t>
  </si>
  <si>
    <t>GC Content(%)</t>
    <phoneticPr fontId="1" type="noConversion"/>
  </si>
  <si>
    <t>Q30(%)</t>
    <phoneticPr fontId="1" type="noConversion"/>
  </si>
  <si>
    <t>Mapping Ratio(%)</t>
    <phoneticPr fontId="1" type="noConversion"/>
  </si>
  <si>
    <t>Uniq Mapped Reads</t>
  </si>
  <si>
    <t>Uniq Mapping Ration(%)</t>
    <phoneticPr fontId="1" type="noConversion"/>
  </si>
  <si>
    <t>Multiple Map Reads</t>
    <phoneticPr fontId="1" type="noConversion"/>
  </si>
  <si>
    <t>Multiple Mapping Ratio(%)</t>
    <phoneticPr fontId="1" type="noConversion"/>
  </si>
  <si>
    <t>0-days</t>
    <phoneticPr fontId="1" type="noConversion"/>
  </si>
  <si>
    <t>7-days</t>
    <phoneticPr fontId="1" type="noConversion"/>
  </si>
  <si>
    <t>14-days</t>
    <phoneticPr fontId="1" type="noConversion"/>
  </si>
  <si>
    <t>Samples</t>
    <phoneticPr fontId="1" type="noConversion"/>
  </si>
  <si>
    <t>Table S10 . Summary of the sequence data from RNA sequenc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_);[Red]\(#,##0\)"/>
    <numFmt numFmtId="178" formatCode="#,##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3" fillId="2" borderId="1" xfId="0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3" fontId="3" fillId="2" borderId="0" xfId="0" applyNumberFormat="1" applyFont="1" applyFill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178" fontId="3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3" fontId="3" fillId="2" borderId="2" xfId="0" applyNumberFormat="1" applyFont="1" applyFill="1" applyBorder="1" applyAlignment="1">
      <alignment horizontal="center" vertical="center"/>
    </xf>
    <xf numFmtId="178" fontId="3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tabSelected="1" workbookViewId="0">
      <selection sqref="A1:L1"/>
    </sheetView>
  </sheetViews>
  <sheetFormatPr defaultRowHeight="14.25" x14ac:dyDescent="0.2"/>
  <cols>
    <col min="1" max="1" width="11.75" style="1" customWidth="1"/>
    <col min="2" max="2" width="9.75" style="1" customWidth="1"/>
    <col min="3" max="3" width="11.125" style="1" customWidth="1"/>
    <col min="4" max="5" width="14" style="1" customWidth="1"/>
    <col min="6" max="6" width="11" style="1" customWidth="1"/>
    <col min="7" max="7" width="12.125" style="1" customWidth="1"/>
    <col min="8" max="8" width="10.75" style="1" customWidth="1"/>
    <col min="9" max="9" width="12.875" style="1" customWidth="1"/>
    <col min="10" max="10" width="10.625" style="1" customWidth="1"/>
    <col min="11" max="11" width="12.875" style="1" customWidth="1"/>
    <col min="12" max="12" width="11" style="1" customWidth="1"/>
    <col min="13" max="16384" width="9" style="1"/>
  </cols>
  <sheetData>
    <row r="1" spans="1:12" ht="15" thickBot="1" x14ac:dyDescent="0.25">
      <c r="A1" s="23" t="s">
        <v>1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ht="45" x14ac:dyDescent="0.2">
      <c r="A2" s="2" t="s">
        <v>1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</v>
      </c>
      <c r="H2" s="3" t="s">
        <v>5</v>
      </c>
      <c r="I2" s="4" t="s">
        <v>6</v>
      </c>
      <c r="J2" s="2" t="s">
        <v>7</v>
      </c>
      <c r="K2" s="3" t="s">
        <v>8</v>
      </c>
      <c r="L2" s="3" t="s">
        <v>9</v>
      </c>
    </row>
    <row r="3" spans="1:12" ht="15" x14ac:dyDescent="0.2">
      <c r="A3" s="20" t="s">
        <v>10</v>
      </c>
      <c r="B3" s="5">
        <v>1</v>
      </c>
      <c r="C3" s="6">
        <v>43521013</v>
      </c>
      <c r="D3" s="6">
        <v>13040250156</v>
      </c>
      <c r="E3" s="5">
        <v>45.68</v>
      </c>
      <c r="F3" s="5">
        <v>94.399999999999991</v>
      </c>
      <c r="G3" s="7">
        <f t="shared" ref="G3:G11" si="0">C3*H3/100</f>
        <v>40161190.796399996</v>
      </c>
      <c r="H3" s="8">
        <v>92.28</v>
      </c>
      <c r="I3" s="9">
        <f t="shared" ref="I3:I11" si="1">C3*J3/100</f>
        <v>34995246.553300001</v>
      </c>
      <c r="J3" s="8">
        <v>80.41</v>
      </c>
      <c r="K3" s="7">
        <f t="shared" ref="K3:K11" si="2">C3*L3/100</f>
        <v>2428472.5253999997</v>
      </c>
      <c r="L3" s="8">
        <v>5.58</v>
      </c>
    </row>
    <row r="4" spans="1:12" ht="15" x14ac:dyDescent="0.2">
      <c r="A4" s="20"/>
      <c r="B4" s="5">
        <v>2</v>
      </c>
      <c r="C4" s="6">
        <v>34579971</v>
      </c>
      <c r="D4" s="6">
        <v>10341203072</v>
      </c>
      <c r="E4" s="5">
        <v>45.5</v>
      </c>
      <c r="F4" s="5">
        <v>94.54</v>
      </c>
      <c r="G4" s="7">
        <f t="shared" si="0"/>
        <v>31602635.4969</v>
      </c>
      <c r="H4" s="8">
        <v>91.39</v>
      </c>
      <c r="I4" s="9">
        <f t="shared" si="1"/>
        <v>27781548.701400004</v>
      </c>
      <c r="J4" s="8">
        <v>80.34</v>
      </c>
      <c r="K4" s="7">
        <f t="shared" si="2"/>
        <v>1632174.6311999999</v>
      </c>
      <c r="L4" s="8">
        <v>4.72</v>
      </c>
    </row>
    <row r="5" spans="1:12" ht="15" x14ac:dyDescent="0.2">
      <c r="A5" s="20"/>
      <c r="B5" s="5">
        <v>3</v>
      </c>
      <c r="C5" s="6">
        <v>64416230</v>
      </c>
      <c r="D5" s="6">
        <v>19240825954</v>
      </c>
      <c r="E5" s="5">
        <v>45.62</v>
      </c>
      <c r="F5" s="5">
        <v>94.97</v>
      </c>
      <c r="G5" s="7">
        <f t="shared" si="0"/>
        <v>58902200.711999997</v>
      </c>
      <c r="H5" s="8">
        <v>91.44</v>
      </c>
      <c r="I5" s="9">
        <f t="shared" si="1"/>
        <v>52028988.970999993</v>
      </c>
      <c r="J5" s="8">
        <v>80.77</v>
      </c>
      <c r="K5" s="7">
        <f t="shared" si="2"/>
        <v>3117745.5319999997</v>
      </c>
      <c r="L5" s="8">
        <v>4.84</v>
      </c>
    </row>
    <row r="6" spans="1:12" ht="15" x14ac:dyDescent="0.2">
      <c r="A6" s="20" t="s">
        <v>11</v>
      </c>
      <c r="B6" s="5">
        <v>1</v>
      </c>
      <c r="C6" s="6">
        <v>22458438</v>
      </c>
      <c r="D6" s="6">
        <v>6727469924</v>
      </c>
      <c r="E6" s="5">
        <v>44.86</v>
      </c>
      <c r="F6" s="5">
        <v>94.15</v>
      </c>
      <c r="G6" s="7">
        <f t="shared" si="0"/>
        <v>20268740.295000002</v>
      </c>
      <c r="H6" s="8">
        <v>90.25</v>
      </c>
      <c r="I6" s="9">
        <f t="shared" si="1"/>
        <v>17800557.958800003</v>
      </c>
      <c r="J6" s="8">
        <v>79.260000000000005</v>
      </c>
      <c r="K6" s="7">
        <f t="shared" si="2"/>
        <v>1343014.5924000002</v>
      </c>
      <c r="L6" s="8">
        <v>5.98</v>
      </c>
    </row>
    <row r="7" spans="1:12" ht="15" x14ac:dyDescent="0.2">
      <c r="A7" s="20"/>
      <c r="B7" s="5">
        <v>2</v>
      </c>
      <c r="C7" s="6">
        <v>22728377</v>
      </c>
      <c r="D7" s="6">
        <v>6805129560</v>
      </c>
      <c r="E7" s="5">
        <v>45.190000000000005</v>
      </c>
      <c r="F7" s="5">
        <v>94.28</v>
      </c>
      <c r="G7" s="7">
        <f t="shared" si="0"/>
        <v>20835103.195900001</v>
      </c>
      <c r="H7" s="8">
        <v>91.67</v>
      </c>
      <c r="I7" s="9">
        <f t="shared" si="1"/>
        <v>18266796.594900001</v>
      </c>
      <c r="J7" s="8">
        <v>80.37</v>
      </c>
      <c r="K7" s="7">
        <f t="shared" si="2"/>
        <v>1170511.4155000001</v>
      </c>
      <c r="L7" s="8">
        <v>5.15</v>
      </c>
    </row>
    <row r="8" spans="1:12" ht="15" x14ac:dyDescent="0.2">
      <c r="A8" s="20"/>
      <c r="B8" s="5">
        <v>3</v>
      </c>
      <c r="C8" s="6">
        <v>22192592</v>
      </c>
      <c r="D8" s="6">
        <v>6649290422</v>
      </c>
      <c r="E8" s="5">
        <v>45.019999999999996</v>
      </c>
      <c r="F8" s="5">
        <v>94.03</v>
      </c>
      <c r="G8" s="7">
        <f t="shared" si="0"/>
        <v>20350606.864</v>
      </c>
      <c r="H8" s="8">
        <v>91.7</v>
      </c>
      <c r="I8" s="9">
        <f t="shared" si="1"/>
        <v>17907202.4848</v>
      </c>
      <c r="J8" s="8">
        <v>80.69</v>
      </c>
      <c r="K8" s="7">
        <f t="shared" si="2"/>
        <v>1165111.08</v>
      </c>
      <c r="L8" s="8">
        <v>5.25</v>
      </c>
    </row>
    <row r="9" spans="1:12" ht="15" x14ac:dyDescent="0.2">
      <c r="A9" s="21" t="s">
        <v>12</v>
      </c>
      <c r="B9" s="10">
        <v>1</v>
      </c>
      <c r="C9" s="11">
        <v>22808374</v>
      </c>
      <c r="D9" s="11">
        <v>6828061186</v>
      </c>
      <c r="E9" s="10">
        <v>44.89</v>
      </c>
      <c r="F9" s="10">
        <v>93.899999999999991</v>
      </c>
      <c r="G9" s="12">
        <f t="shared" si="0"/>
        <v>20659825.169199999</v>
      </c>
      <c r="H9" s="13">
        <v>90.58</v>
      </c>
      <c r="I9" s="14">
        <f t="shared" si="1"/>
        <v>18128095.655200001</v>
      </c>
      <c r="J9" s="13">
        <v>79.48</v>
      </c>
      <c r="K9" s="12">
        <f t="shared" si="2"/>
        <v>935143.33399999992</v>
      </c>
      <c r="L9" s="13">
        <v>4.0999999999999996</v>
      </c>
    </row>
    <row r="10" spans="1:12" ht="15" x14ac:dyDescent="0.2">
      <c r="A10" s="21"/>
      <c r="B10" s="10">
        <v>2</v>
      </c>
      <c r="C10" s="11">
        <v>23319765</v>
      </c>
      <c r="D10" s="11">
        <v>6974982690</v>
      </c>
      <c r="E10" s="10">
        <v>44.86</v>
      </c>
      <c r="F10" s="10">
        <v>94.01</v>
      </c>
      <c r="G10" s="12">
        <f t="shared" si="0"/>
        <v>20686963.531499997</v>
      </c>
      <c r="H10" s="13">
        <v>88.71</v>
      </c>
      <c r="I10" s="14">
        <f t="shared" si="1"/>
        <v>18072817.875</v>
      </c>
      <c r="J10" s="13">
        <v>77.5</v>
      </c>
      <c r="K10" s="12">
        <f t="shared" si="2"/>
        <v>974766.17699999991</v>
      </c>
      <c r="L10" s="13">
        <v>4.18</v>
      </c>
    </row>
    <row r="11" spans="1:12" ht="15.75" thickBot="1" x14ac:dyDescent="0.25">
      <c r="A11" s="22"/>
      <c r="B11" s="15">
        <v>3</v>
      </c>
      <c r="C11" s="16">
        <v>23335969</v>
      </c>
      <c r="D11" s="16">
        <v>6983048438</v>
      </c>
      <c r="E11" s="15">
        <v>45.11</v>
      </c>
      <c r="F11" s="15">
        <v>93.57</v>
      </c>
      <c r="G11" s="17">
        <f t="shared" si="0"/>
        <v>21284737.324899998</v>
      </c>
      <c r="H11" s="18">
        <v>91.21</v>
      </c>
      <c r="I11" s="19">
        <f t="shared" si="1"/>
        <v>18577764.920899998</v>
      </c>
      <c r="J11" s="18">
        <v>79.61</v>
      </c>
      <c r="K11" s="17">
        <f t="shared" si="2"/>
        <v>1045451.4112000001</v>
      </c>
      <c r="L11" s="18">
        <v>4.4800000000000004</v>
      </c>
    </row>
  </sheetData>
  <mergeCells count="4">
    <mergeCell ref="A6:A8"/>
    <mergeCell ref="A9:A11"/>
    <mergeCell ref="A1:L1"/>
    <mergeCell ref="A3:A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1-12-31T06:35:47Z</dcterms:modified>
</cp:coreProperties>
</file>